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HepG2 cell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" uniqueCount="8">
  <si>
    <t xml:space="preserve">Initial density 10 x 104 cells </t>
  </si>
  <si>
    <t xml:space="preserve">HEPG2+pcDNA</t>
  </si>
  <si>
    <t xml:space="preserve">HEPG2+Amot130</t>
  </si>
  <si>
    <t xml:space="preserve">HEPG2+S176A</t>
  </si>
  <si>
    <t xml:space="preserve">HEPG2+S176E</t>
  </si>
  <si>
    <t xml:space="preserve">MEAN</t>
  </si>
  <si>
    <t xml:space="preserve">SD</t>
  </si>
  <si>
    <t xml:space="preserve">SEM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b val="true"/>
      <sz val="18"/>
      <color rgb="FF000000"/>
      <name val="Calibri"/>
      <family val="2"/>
    </font>
    <font>
      <sz val="10"/>
      <color rgb="FF000000"/>
      <name val="Calibri"/>
      <family val="2"/>
    </font>
    <font>
      <b val="true"/>
      <sz val="10"/>
      <color rgb="FF000000"/>
      <name val="Calibri"/>
      <family val="2"/>
    </font>
    <font>
      <b val="true"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A2BD9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DD2D32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HepG2 cells</a:t>
            </a:r>
          </a:p>
        </c:rich>
      </c:tx>
      <c:layout>
        <c:manualLayout>
          <c:xMode val="edge"/>
          <c:yMode val="edge"/>
          <c:x val="0.414416646024275"/>
          <c:y val="0.02988293284041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09140450829824"/>
          <c:y val="0.104590264941466"/>
          <c:w val="0.793064156551895"/>
          <c:h val="0.836260012322859"/>
        </c:manualLayout>
      </c:layout>
      <c:lineChart>
        <c:grouping val="standard"/>
        <c:varyColors val="0"/>
        <c:ser>
          <c:idx val="0"/>
          <c:order val="0"/>
          <c:tx>
            <c:strRef>
              <c:f>"+vector"</c:f>
              <c:strCache>
                <c:ptCount val="1"/>
                <c:pt idx="0">
                  <c:v>+vector</c:v>
                </c:pt>
              </c:strCache>
            </c:strRef>
          </c:tx>
          <c:spPr>
            <a:solidFill>
              <a:srgbClr val="dd2d32"/>
            </a:solidFill>
            <a:ln w="37800">
              <a:solidFill>
                <a:srgbClr val="dd2d32"/>
              </a:solidFill>
              <a:round/>
            </a:ln>
          </c:spPr>
          <c:marker>
            <c:symbol val="square"/>
            <c:size val="9"/>
            <c:spPr>
              <a:solidFill>
                <a:srgbClr val="dd2d32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HepG2 cells'!$K$3:$O$3</c:f>
              <c:multiLvlStrCache>
                <c:ptCount val="1"/>
                <c:lvl>
                  <c:pt idx="0">
                    <c:v>96</c:v>
                  </c:pt>
                </c:lvl>
                <c:lvl>
                  <c:pt idx="0">
                    <c:v>72</c:v>
                  </c:pt>
                </c:lvl>
                <c:lvl>
                  <c:pt idx="0">
                    <c:v>48</c:v>
                  </c:pt>
                </c:lvl>
                <c:lvl>
                  <c:pt idx="0">
                    <c:v>24</c:v>
                  </c:pt>
                </c:lvl>
                <c:lvl>
                  <c:pt idx="0">
                    <c:v>0</c:v>
                  </c:pt>
                </c:lvl>
              </c:multiLvlStrCache>
            </c:multiLvlStrRef>
          </c:cat>
          <c:val>
            <c:numRef>
              <c:f>'HepG2 cells'!$E$13:$I$13</c:f>
              <c:numCache>
                <c:formatCode>General</c:formatCode>
                <c:ptCount val="5"/>
                <c:pt idx="0">
                  <c:v>100</c:v>
                </c:pt>
                <c:pt idx="1">
                  <c:v>112.5</c:v>
                </c:pt>
                <c:pt idx="2">
                  <c:v>174.444444444444</c:v>
                </c:pt>
                <c:pt idx="3">
                  <c:v>357.777777777778</c:v>
                </c:pt>
                <c:pt idx="4">
                  <c:v>426.11111111111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"+Amot130"</c:f>
              <c:strCache>
                <c:ptCount val="1"/>
                <c:pt idx="0">
                  <c:v>+Amot130</c:v>
                </c:pt>
              </c:strCache>
            </c:strRef>
          </c:tx>
          <c:spPr>
            <a:solidFill>
              <a:srgbClr val="a2bd90"/>
            </a:solidFill>
            <a:ln w="37800">
              <a:solidFill>
                <a:srgbClr val="a2bd90"/>
              </a:solidFill>
              <a:round/>
            </a:ln>
          </c:spPr>
          <c:marker>
            <c:symbol val="triangle"/>
            <c:size val="9"/>
            <c:spPr>
              <a:solidFill>
                <a:srgbClr val="a2bd9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HepG2 cells'!$K$3:$O$3</c:f>
              <c:multiLvlStrCache>
                <c:ptCount val="1"/>
                <c:lvl>
                  <c:pt idx="0">
                    <c:v>96</c:v>
                  </c:pt>
                </c:lvl>
                <c:lvl>
                  <c:pt idx="0">
                    <c:v>72</c:v>
                  </c:pt>
                </c:lvl>
                <c:lvl>
                  <c:pt idx="0">
                    <c:v>48</c:v>
                  </c:pt>
                </c:lvl>
                <c:lvl>
                  <c:pt idx="0">
                    <c:v>24</c:v>
                  </c:pt>
                </c:lvl>
                <c:lvl>
                  <c:pt idx="0">
                    <c:v>0</c:v>
                  </c:pt>
                </c:lvl>
              </c:multiLvlStrCache>
            </c:multiLvlStrRef>
          </c:cat>
          <c:val>
            <c:numRef>
              <c:f>'HepG2 cells'!$K$13:$O$13</c:f>
              <c:numCache>
                <c:formatCode>General</c:formatCode>
                <c:ptCount val="5"/>
                <c:pt idx="0">
                  <c:v>100</c:v>
                </c:pt>
                <c:pt idx="1">
                  <c:v>185.833333333333</c:v>
                </c:pt>
                <c:pt idx="2">
                  <c:v>355.833333333333</c:v>
                </c:pt>
                <c:pt idx="3">
                  <c:v>418.055555555556</c:v>
                </c:pt>
                <c:pt idx="4">
                  <c:v>635.555555555556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"+S176A"</c:f>
              <c:strCache>
                <c:ptCount val="1"/>
                <c:pt idx="0">
                  <c:v>+S176A</c:v>
                </c:pt>
              </c:strCache>
            </c:strRef>
          </c:tx>
          <c:spPr>
            <a:solidFill>
              <a:srgbClr val="666699"/>
            </a:solidFill>
            <a:ln w="37800">
              <a:solidFill>
                <a:srgbClr val="666699"/>
              </a:solidFill>
              <a:round/>
            </a:ln>
          </c:spPr>
          <c:marker>
            <c:symbol val="x"/>
            <c:size val="9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HepG2 cells'!$K$3:$O$3</c:f>
              <c:multiLvlStrCache>
                <c:ptCount val="1"/>
                <c:lvl>
                  <c:pt idx="0">
                    <c:v>96</c:v>
                  </c:pt>
                </c:lvl>
                <c:lvl>
                  <c:pt idx="0">
                    <c:v>72</c:v>
                  </c:pt>
                </c:lvl>
                <c:lvl>
                  <c:pt idx="0">
                    <c:v>48</c:v>
                  </c:pt>
                </c:lvl>
                <c:lvl>
                  <c:pt idx="0">
                    <c:v>24</c:v>
                  </c:pt>
                </c:lvl>
                <c:lvl>
                  <c:pt idx="0">
                    <c:v>0</c:v>
                  </c:pt>
                </c:lvl>
              </c:multiLvlStrCache>
            </c:multiLvlStrRef>
          </c:cat>
          <c:val>
            <c:numRef>
              <c:f>'HepG2 cells'!$Q$13:$U$13</c:f>
              <c:numCache>
                <c:formatCode>General</c:formatCode>
                <c:ptCount val="5"/>
                <c:pt idx="0">
                  <c:v>100</c:v>
                </c:pt>
                <c:pt idx="1">
                  <c:v>229.444444444444</c:v>
                </c:pt>
                <c:pt idx="2">
                  <c:v>516.111111111111</c:v>
                </c:pt>
                <c:pt idx="3">
                  <c:v>733.722222222222</c:v>
                </c:pt>
                <c:pt idx="4">
                  <c:v>873.333333333333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"+S176E"</c:f>
              <c:strCache>
                <c:ptCount val="1"/>
                <c:pt idx="0">
                  <c:v>+S176E</c:v>
                </c:pt>
              </c:strCache>
            </c:strRef>
          </c:tx>
          <c:spPr>
            <a:solidFill>
              <a:srgbClr val="33cccc"/>
            </a:solidFill>
            <a:ln w="37800">
              <a:solidFill>
                <a:srgbClr val="33cccc"/>
              </a:solidFill>
              <a:round/>
            </a:ln>
          </c:spPr>
          <c:marker>
            <c:symbol val="square"/>
            <c:size val="9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HepG2 cells'!$K$3:$O$3</c:f>
              <c:multiLvlStrCache>
                <c:ptCount val="1"/>
                <c:lvl>
                  <c:pt idx="0">
                    <c:v>96</c:v>
                  </c:pt>
                </c:lvl>
                <c:lvl>
                  <c:pt idx="0">
                    <c:v>72</c:v>
                  </c:pt>
                </c:lvl>
                <c:lvl>
                  <c:pt idx="0">
                    <c:v>48</c:v>
                  </c:pt>
                </c:lvl>
                <c:lvl>
                  <c:pt idx="0">
                    <c:v>24</c:v>
                  </c:pt>
                </c:lvl>
                <c:lvl>
                  <c:pt idx="0">
                    <c:v>0</c:v>
                  </c:pt>
                </c:lvl>
              </c:multiLvlStrCache>
            </c:multiLvlStrRef>
          </c:cat>
          <c:val>
            <c:numRef>
              <c:f>'HepG2 cells'!$W$13:$AA$13</c:f>
              <c:numCache>
                <c:formatCode>General</c:formatCode>
                <c:ptCount val="5"/>
                <c:pt idx="0">
                  <c:v>100</c:v>
                </c:pt>
                <c:pt idx="1">
                  <c:v>123.333333333333</c:v>
                </c:pt>
                <c:pt idx="2">
                  <c:v>131.111111111111</c:v>
                </c:pt>
                <c:pt idx="3">
                  <c:v>156.388888888889</c:v>
                </c:pt>
                <c:pt idx="4">
                  <c:v>214.444444444444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99668484"/>
        <c:axId val="91838563"/>
      </c:lineChart>
      <c:catAx>
        <c:axId val="9966848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Hours</a:t>
                </a:r>
              </a:p>
            </c:rich>
          </c:tx>
          <c:layout>
            <c:manualLayout>
              <c:xMode val="edge"/>
              <c:yMode val="edge"/>
              <c:x val="0.423185533812237"/>
              <c:y val="0.92737215033887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1838563"/>
        <c:crossesAt val="0"/>
        <c:auto val="1"/>
        <c:lblAlgn val="ctr"/>
        <c:lblOffset val="100"/>
        <c:noMultiLvlLbl val="0"/>
      </c:catAx>
      <c:valAx>
        <c:axId val="91838563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100" spc="-1" strike="noStrike">
                    <a:solidFill>
                      <a:srgbClr val="000000"/>
                    </a:solidFill>
                    <a:latin typeface="Calibri"/>
                  </a:rPr>
                  <a:t>Number of Cells [x103]</a:t>
                </a:r>
              </a:p>
            </c:rich>
          </c:tx>
          <c:layout>
            <c:manualLayout>
              <c:xMode val="edge"/>
              <c:yMode val="edge"/>
              <c:x val="0.012434976467674"/>
              <c:y val="0.045055452865064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9668484"/>
        <c:crossesAt val="1"/>
        <c:crossBetween val="midCat"/>
        <c:majorUnit val="200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21847906861531"/>
          <c:y val="0.315388170055453"/>
          <c:w val="0.111865246470151"/>
          <c:h val="0.22011706715958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13320</xdr:colOff>
      <xdr:row>17</xdr:row>
      <xdr:rowOff>37800</xdr:rowOff>
    </xdr:from>
    <xdr:to>
      <xdr:col>14</xdr:col>
      <xdr:colOff>728280</xdr:colOff>
      <xdr:row>41</xdr:row>
      <xdr:rowOff>139680</xdr:rowOff>
    </xdr:to>
    <xdr:graphicFrame>
      <xdr:nvGraphicFramePr>
        <xdr:cNvPr id="0" name="Chart 1"/>
        <xdr:cNvGraphicFramePr/>
      </xdr:nvGraphicFramePr>
      <xdr:xfrm>
        <a:off x="7223040" y="3276360"/>
        <a:ext cx="7266240" cy="4673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29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P32" activeCellId="0" sqref="P32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27.65"/>
    <col collapsed="false" customWidth="true" hidden="false" outlineLevel="0" max="11" min="11" style="0" width="19.15"/>
    <col collapsed="false" customWidth="true" hidden="false" outlineLevel="0" max="16" min="16" style="0" width="19.83"/>
  </cols>
  <sheetData>
    <row r="1" customFormat="false" ht="15" hidden="false" customHeight="false" outlineLevel="0" collapsed="false">
      <c r="A1" s="1"/>
      <c r="B1" s="1"/>
    </row>
    <row r="2" customFormat="false" ht="15" hidden="false" customHeight="false" outlineLevel="0" collapsed="false">
      <c r="B2" s="2"/>
      <c r="C2" s="2"/>
    </row>
    <row r="3" customFormat="false" ht="15" hidden="false" customHeight="false" outlineLevel="0" collapsed="false">
      <c r="A3" s="3" t="s">
        <v>0</v>
      </c>
      <c r="D3" s="4" t="s">
        <v>1</v>
      </c>
      <c r="E3" s="2" t="n">
        <v>0</v>
      </c>
      <c r="F3" s="2" t="n">
        <v>24</v>
      </c>
      <c r="G3" s="2" t="n">
        <v>48</v>
      </c>
      <c r="H3" s="2" t="n">
        <v>72</v>
      </c>
      <c r="I3" s="2" t="n">
        <v>96</v>
      </c>
      <c r="J3" s="4" t="s">
        <v>2</v>
      </c>
      <c r="K3" s="2" t="n">
        <v>0</v>
      </c>
      <c r="L3" s="2" t="n">
        <v>24</v>
      </c>
      <c r="M3" s="2" t="n">
        <v>48</v>
      </c>
      <c r="N3" s="2" t="n">
        <v>72</v>
      </c>
      <c r="O3" s="2" t="n">
        <v>96</v>
      </c>
      <c r="P3" s="4" t="s">
        <v>3</v>
      </c>
      <c r="Q3" s="2" t="n">
        <v>0</v>
      </c>
      <c r="R3" s="2" t="n">
        <v>24</v>
      </c>
      <c r="S3" s="2" t="n">
        <v>48</v>
      </c>
      <c r="T3" s="2" t="n">
        <v>72</v>
      </c>
      <c r="U3" s="2" t="n">
        <v>96</v>
      </c>
      <c r="V3" s="4" t="s">
        <v>4</v>
      </c>
      <c r="W3" s="2" t="n">
        <v>0</v>
      </c>
      <c r="X3" s="2" t="n">
        <v>24</v>
      </c>
      <c r="Y3" s="2" t="n">
        <v>48</v>
      </c>
      <c r="Z3" s="2" t="n">
        <v>72</v>
      </c>
      <c r="AA3" s="2" t="n">
        <v>96</v>
      </c>
    </row>
    <row r="4" customFormat="false" ht="15" hidden="false" customHeight="false" outlineLevel="0" collapsed="false">
      <c r="F4" s="0" t="n">
        <v>47.5</v>
      </c>
      <c r="G4" s="0" t="n">
        <v>157.5</v>
      </c>
      <c r="H4" s="0" t="n">
        <v>397.5</v>
      </c>
      <c r="I4" s="0" t="n">
        <v>420</v>
      </c>
      <c r="L4" s="0" t="n">
        <v>160</v>
      </c>
      <c r="M4" s="0" t="n">
        <v>242.5</v>
      </c>
      <c r="N4" s="0" t="n">
        <v>340</v>
      </c>
      <c r="O4" s="0" t="n">
        <v>682.5</v>
      </c>
      <c r="R4" s="0" t="n">
        <v>332.5</v>
      </c>
      <c r="S4" s="0" t="n">
        <v>587.5</v>
      </c>
      <c r="T4" s="0" t="n">
        <v>667.5</v>
      </c>
      <c r="U4" s="0" t="n">
        <v>910</v>
      </c>
      <c r="X4" s="0" t="n">
        <v>30</v>
      </c>
      <c r="Y4" s="0" t="n">
        <v>95</v>
      </c>
      <c r="Z4" s="0" t="n">
        <v>230</v>
      </c>
      <c r="AA4" s="0" t="n">
        <v>180</v>
      </c>
    </row>
    <row r="5" customFormat="false" ht="15" hidden="false" customHeight="false" outlineLevel="0" collapsed="false">
      <c r="F5" s="0" t="n">
        <v>120</v>
      </c>
      <c r="G5" s="0" t="n">
        <v>30</v>
      </c>
      <c r="H5" s="0" t="n">
        <v>355</v>
      </c>
      <c r="I5" s="0" t="n">
        <v>435</v>
      </c>
      <c r="L5" s="0" t="n">
        <v>257.5</v>
      </c>
      <c r="M5" s="0" t="n">
        <v>310</v>
      </c>
      <c r="N5" s="0" t="n">
        <v>390</v>
      </c>
      <c r="O5" s="0" t="n">
        <v>532.5</v>
      </c>
      <c r="R5" s="0" t="n">
        <v>245</v>
      </c>
      <c r="S5" s="0" t="n">
        <v>525</v>
      </c>
      <c r="T5" s="0" t="n">
        <v>670</v>
      </c>
      <c r="U5" s="0" t="n">
        <v>962.5</v>
      </c>
      <c r="X5" s="0" t="n">
        <v>45</v>
      </c>
      <c r="Y5" s="0" t="n">
        <v>102.5</v>
      </c>
      <c r="Z5" s="0" t="n">
        <v>125</v>
      </c>
      <c r="AA5" s="0" t="n">
        <v>142.5</v>
      </c>
    </row>
    <row r="6" customFormat="false" ht="15" hidden="false" customHeight="false" outlineLevel="0" collapsed="false">
      <c r="F6" s="0" t="n">
        <v>155</v>
      </c>
      <c r="G6" s="0" t="n">
        <v>182.5</v>
      </c>
      <c r="H6" s="0" t="n">
        <v>425</v>
      </c>
      <c r="I6" s="0" t="n">
        <v>492.5</v>
      </c>
      <c r="L6" s="0" t="n">
        <v>272.5</v>
      </c>
      <c r="M6" s="0" t="n">
        <v>380</v>
      </c>
      <c r="N6" s="0" t="n">
        <v>345</v>
      </c>
      <c r="O6" s="0" t="n">
        <v>625</v>
      </c>
      <c r="R6" s="0" t="n">
        <v>277.5</v>
      </c>
      <c r="S6" s="0" t="n">
        <v>507.5</v>
      </c>
      <c r="T6" s="0" t="n">
        <v>701</v>
      </c>
      <c r="U6" s="0" t="n">
        <v>867.5</v>
      </c>
      <c r="X6" s="0" t="n">
        <v>112.5</v>
      </c>
      <c r="Y6" s="0" t="n">
        <v>165</v>
      </c>
      <c r="Z6" s="0" t="n">
        <v>115</v>
      </c>
      <c r="AA6" s="0" t="n">
        <v>270</v>
      </c>
    </row>
    <row r="7" customFormat="false" ht="15" hidden="false" customHeight="false" outlineLevel="0" collapsed="false">
      <c r="F7" s="0" t="n">
        <v>195</v>
      </c>
      <c r="G7" s="0" t="n">
        <v>120</v>
      </c>
      <c r="H7" s="0" t="n">
        <v>200</v>
      </c>
      <c r="I7" s="0" t="n">
        <v>360</v>
      </c>
      <c r="L7" s="0" t="n">
        <v>140</v>
      </c>
      <c r="M7" s="0" t="n">
        <v>340</v>
      </c>
      <c r="N7" s="0" t="n">
        <v>472.5</v>
      </c>
      <c r="O7" s="0" t="n">
        <v>722.5</v>
      </c>
      <c r="R7" s="0" t="n">
        <v>180</v>
      </c>
      <c r="S7" s="0" t="n">
        <v>470</v>
      </c>
      <c r="T7" s="0" t="n">
        <v>617.5</v>
      </c>
      <c r="U7" s="0" t="n">
        <v>872.5</v>
      </c>
      <c r="X7" s="0" t="n">
        <v>72.5</v>
      </c>
      <c r="Y7" s="0" t="n">
        <v>242.5</v>
      </c>
      <c r="Z7" s="0" t="n">
        <v>165</v>
      </c>
      <c r="AA7" s="0" t="n">
        <v>330</v>
      </c>
    </row>
    <row r="8" customFormat="false" ht="15" hidden="false" customHeight="false" outlineLevel="0" collapsed="false">
      <c r="F8" s="0" t="n">
        <v>107.5</v>
      </c>
      <c r="G8" s="0" t="n">
        <v>247.5</v>
      </c>
      <c r="H8" s="0" t="n">
        <v>307.5</v>
      </c>
      <c r="I8" s="0" t="n">
        <v>395</v>
      </c>
      <c r="L8" s="0" t="n">
        <v>205</v>
      </c>
      <c r="M8" s="0" t="n">
        <v>257.5</v>
      </c>
      <c r="N8" s="0" t="n">
        <v>417.5</v>
      </c>
      <c r="O8" s="0" t="n">
        <v>687.5</v>
      </c>
      <c r="R8" s="0" t="n">
        <v>240</v>
      </c>
      <c r="S8" s="0" t="n">
        <v>407.5</v>
      </c>
      <c r="T8" s="0" t="n">
        <v>785</v>
      </c>
      <c r="U8" s="0" t="n">
        <v>817.5</v>
      </c>
      <c r="X8" s="0" t="n">
        <v>162.5</v>
      </c>
      <c r="Y8" s="0" t="n">
        <v>70</v>
      </c>
      <c r="Z8" s="0" t="n">
        <v>112.5</v>
      </c>
      <c r="AA8" s="0" t="n">
        <v>227.5</v>
      </c>
    </row>
    <row r="9" customFormat="false" ht="15" hidden="false" customHeight="false" outlineLevel="0" collapsed="false">
      <c r="F9" s="0" t="n">
        <v>77.5</v>
      </c>
      <c r="G9" s="0" t="n">
        <v>265</v>
      </c>
      <c r="H9" s="0" t="n">
        <v>407.5</v>
      </c>
      <c r="I9" s="0" t="n">
        <v>337.5</v>
      </c>
      <c r="L9" s="0" t="n">
        <v>160</v>
      </c>
      <c r="M9" s="0" t="n">
        <v>435</v>
      </c>
      <c r="N9" s="0" t="n">
        <v>385</v>
      </c>
      <c r="O9" s="0" t="n">
        <v>620</v>
      </c>
      <c r="R9" s="0" t="n">
        <v>172.5</v>
      </c>
      <c r="S9" s="0" t="n">
        <v>567.5</v>
      </c>
      <c r="T9" s="0" t="n">
        <v>702.5</v>
      </c>
      <c r="U9" s="0" t="n">
        <v>895</v>
      </c>
      <c r="X9" s="0" t="n">
        <v>225</v>
      </c>
      <c r="Y9" s="0" t="n">
        <v>92.5</v>
      </c>
      <c r="Z9" s="0" t="n">
        <v>205</v>
      </c>
      <c r="AA9" s="0" t="n">
        <v>255</v>
      </c>
    </row>
    <row r="10" customFormat="false" ht="15" hidden="false" customHeight="false" outlineLevel="0" collapsed="false">
      <c r="F10" s="0" t="n">
        <v>72.5</v>
      </c>
      <c r="G10" s="0" t="n">
        <v>222.5</v>
      </c>
      <c r="H10" s="0" t="n">
        <v>365</v>
      </c>
      <c r="I10" s="0" t="n">
        <v>502.5</v>
      </c>
      <c r="L10" s="0" t="n">
        <v>190</v>
      </c>
      <c r="M10" s="0" t="n">
        <v>385</v>
      </c>
      <c r="N10" s="0" t="n">
        <v>435</v>
      </c>
      <c r="O10" s="0" t="n">
        <v>582.5</v>
      </c>
      <c r="R10" s="0" t="n">
        <v>207.5</v>
      </c>
      <c r="S10" s="0" t="n">
        <v>487.5</v>
      </c>
      <c r="T10" s="0" t="n">
        <v>862.5</v>
      </c>
      <c r="U10" s="0" t="n">
        <v>802.5</v>
      </c>
      <c r="X10" s="0" t="n">
        <v>260</v>
      </c>
      <c r="Y10" s="0" t="n">
        <v>137.5</v>
      </c>
      <c r="Z10" s="0" t="n">
        <v>147.5</v>
      </c>
      <c r="AA10" s="0" t="n">
        <v>182.5</v>
      </c>
    </row>
    <row r="11" customFormat="false" ht="15" hidden="false" customHeight="false" outlineLevel="0" collapsed="false">
      <c r="F11" s="0" t="n">
        <v>105</v>
      </c>
      <c r="G11" s="0" t="n">
        <v>152.5</v>
      </c>
      <c r="H11" s="0" t="n">
        <v>420</v>
      </c>
      <c r="I11" s="0" t="n">
        <v>455</v>
      </c>
      <c r="L11" s="0" t="n">
        <v>155</v>
      </c>
      <c r="M11" s="0" t="n">
        <v>457.5</v>
      </c>
      <c r="N11" s="0" t="n">
        <v>510</v>
      </c>
      <c r="O11" s="0" t="n">
        <v>622.5</v>
      </c>
      <c r="R11" s="0" t="n">
        <v>207.5</v>
      </c>
      <c r="S11" s="0" t="n">
        <v>545</v>
      </c>
      <c r="T11" s="0" t="n">
        <v>870</v>
      </c>
      <c r="U11" s="0" t="n">
        <v>892.5</v>
      </c>
      <c r="X11" s="0" t="n">
        <v>95</v>
      </c>
      <c r="Y11" s="0" t="n">
        <v>152.5</v>
      </c>
      <c r="Z11" s="0" t="n">
        <v>187.5</v>
      </c>
      <c r="AA11" s="0" t="n">
        <v>222.5</v>
      </c>
    </row>
    <row r="12" customFormat="false" ht="15" hidden="false" customHeight="false" outlineLevel="0" collapsed="false">
      <c r="F12" s="0" t="n">
        <v>132.5</v>
      </c>
      <c r="G12" s="0" t="n">
        <v>192.5</v>
      </c>
      <c r="H12" s="0" t="n">
        <v>342.5</v>
      </c>
      <c r="I12" s="0" t="n">
        <v>437.5</v>
      </c>
      <c r="L12" s="0" t="n">
        <v>132.5</v>
      </c>
      <c r="M12" s="0" t="n">
        <v>395</v>
      </c>
      <c r="N12" s="0" t="n">
        <v>467.5</v>
      </c>
      <c r="O12" s="0" t="n">
        <v>645</v>
      </c>
      <c r="R12" s="0" t="n">
        <v>202.5</v>
      </c>
      <c r="S12" s="0" t="n">
        <v>547.5</v>
      </c>
      <c r="T12" s="0" t="n">
        <v>727.5</v>
      </c>
      <c r="U12" s="0" t="n">
        <v>840</v>
      </c>
      <c r="X12" s="0" t="n">
        <v>107.5</v>
      </c>
      <c r="Y12" s="0" t="n">
        <v>122.5</v>
      </c>
      <c r="Z12" s="0" t="n">
        <v>120</v>
      </c>
      <c r="AA12" s="0" t="n">
        <v>120</v>
      </c>
    </row>
    <row r="13" customFormat="false" ht="15" hidden="false" customHeight="false" outlineLevel="0" collapsed="false">
      <c r="D13" s="3" t="s">
        <v>5</v>
      </c>
      <c r="E13" s="0" t="n">
        <v>100</v>
      </c>
      <c r="F13" s="0" t="n">
        <f aca="false">AVERAGE(F4:F12)</f>
        <v>112.5</v>
      </c>
      <c r="G13" s="0" t="n">
        <f aca="false">AVERAGE(G4:G12)</f>
        <v>174.444444444444</v>
      </c>
      <c r="H13" s="0" t="n">
        <f aca="false">AVERAGE(H4:H12)</f>
        <v>357.777777777778</v>
      </c>
      <c r="I13" s="0" t="n">
        <f aca="false">AVERAGE(I4:I12)</f>
        <v>426.111111111111</v>
      </c>
      <c r="J13" s="3" t="s">
        <v>5</v>
      </c>
      <c r="K13" s="0" t="n">
        <v>100</v>
      </c>
      <c r="L13" s="0" t="n">
        <f aca="false">AVERAGE(L4:L12)</f>
        <v>185.833333333333</v>
      </c>
      <c r="M13" s="0" t="n">
        <f aca="false">AVERAGE(M4:M12)</f>
        <v>355.833333333333</v>
      </c>
      <c r="N13" s="0" t="n">
        <f aca="false">AVERAGE(N4:N12)</f>
        <v>418.055555555556</v>
      </c>
      <c r="O13" s="0" t="n">
        <f aca="false">AVERAGE(O4:O12)</f>
        <v>635.555555555556</v>
      </c>
      <c r="P13" s="3" t="s">
        <v>5</v>
      </c>
      <c r="Q13" s="0" t="n">
        <v>100</v>
      </c>
      <c r="R13" s="0" t="n">
        <f aca="false">AVERAGE(R4:R12)</f>
        <v>229.444444444444</v>
      </c>
      <c r="S13" s="0" t="n">
        <f aca="false">AVERAGE(S4:S12)</f>
        <v>516.111111111111</v>
      </c>
      <c r="T13" s="0" t="n">
        <f aca="false">AVERAGE(T4:T12)</f>
        <v>733.722222222222</v>
      </c>
      <c r="U13" s="0" t="n">
        <f aca="false">AVERAGE(U4:U12)</f>
        <v>873.333333333333</v>
      </c>
      <c r="V13" s="3" t="s">
        <v>5</v>
      </c>
      <c r="W13" s="0" t="n">
        <v>100</v>
      </c>
      <c r="X13" s="0" t="n">
        <f aca="false">AVERAGE(X4:X12)</f>
        <v>123.333333333333</v>
      </c>
      <c r="Y13" s="0" t="n">
        <f aca="false">AVERAGE(Y4:Y12)</f>
        <v>131.111111111111</v>
      </c>
      <c r="Z13" s="0" t="n">
        <f aca="false">AVERAGE(Z4:Z12)</f>
        <v>156.388888888889</v>
      </c>
      <c r="AA13" s="0" t="n">
        <f aca="false">AVERAGE(AA4:AA12)</f>
        <v>214.444444444444</v>
      </c>
    </row>
    <row r="14" customFormat="false" ht="15" hidden="false" customHeight="false" outlineLevel="0" collapsed="false">
      <c r="D14" s="3" t="s">
        <v>6</v>
      </c>
      <c r="E14" s="0" t="n">
        <v>0</v>
      </c>
      <c r="F14" s="0" t="n">
        <f aca="false">STDEV(F4:F12)</f>
        <v>45</v>
      </c>
      <c r="G14" s="0" t="n">
        <f aca="false">STDEV(G4:G12)</f>
        <v>71.4446658455184</v>
      </c>
      <c r="H14" s="0" t="n">
        <f aca="false">STDEV(H4:H12)</f>
        <v>70.8480376894409</v>
      </c>
      <c r="I14" s="0" t="n">
        <f aca="false">STDEV(I4:I12)</f>
        <v>55.3555427316101</v>
      </c>
      <c r="J14" s="3" t="s">
        <v>6</v>
      </c>
      <c r="L14" s="0" t="n">
        <f aca="false">STDEV(L4:L12)</f>
        <v>50.3270553479935</v>
      </c>
      <c r="M14" s="0" t="n">
        <f aca="false">STDEV(M4:M12)</f>
        <v>74.5297759288192</v>
      </c>
      <c r="N14" s="0" t="n">
        <f aca="false">STDEV(N4:N12)</f>
        <v>58.5872450092832</v>
      </c>
      <c r="O14" s="0" t="n">
        <f aca="false">STDEV(O4:O12)</f>
        <v>57.5648788566238</v>
      </c>
      <c r="P14" s="3" t="s">
        <v>6</v>
      </c>
      <c r="R14" s="0" t="n">
        <f aca="false">STDEV(R4:R12)</f>
        <v>50.817962156877</v>
      </c>
      <c r="S14" s="0" t="n">
        <f aca="false">STDEV(S4:S12)</f>
        <v>55.2849311396072</v>
      </c>
      <c r="T14" s="0" t="n">
        <f aca="false">STDEV(T4:T12)</f>
        <v>87.9080169520644</v>
      </c>
      <c r="U14" s="0" t="n">
        <f aca="false">STDEV(U4:U12)</f>
        <v>49.2601512380951</v>
      </c>
      <c r="V14" s="3" t="s">
        <v>6</v>
      </c>
      <c r="X14" s="0" t="n">
        <f aca="false">STDEV(X4:X12)</f>
        <v>78.3820770329544</v>
      </c>
      <c r="Y14" s="0" t="n">
        <f aca="false">STDEV(Y4:Y12)</f>
        <v>51.8126298416816</v>
      </c>
      <c r="Z14" s="0" t="n">
        <f aca="false">STDEV(Z4:Z12)</f>
        <v>43.0862345896124</v>
      </c>
      <c r="AA14" s="0" t="n">
        <f aca="false">STDEV(AA4:AA12)</f>
        <v>65.7858478533018</v>
      </c>
    </row>
    <row r="15" customFormat="false" ht="15" hidden="false" customHeight="false" outlineLevel="0" collapsed="false">
      <c r="D15" s="3" t="s">
        <v>7</v>
      </c>
      <c r="E15" s="0" t="n">
        <v>0</v>
      </c>
      <c r="F15" s="0" t="n">
        <f aca="false">F14/SQRT(9)</f>
        <v>15</v>
      </c>
      <c r="G15" s="0" t="n">
        <f aca="false">G14/SQRT(9)</f>
        <v>23.8148886151728</v>
      </c>
      <c r="H15" s="0" t="n">
        <f aca="false">H14/SQRT(9)</f>
        <v>23.616012563147</v>
      </c>
      <c r="I15" s="0" t="n">
        <f aca="false">I14/SQRT(9)</f>
        <v>18.4518475772034</v>
      </c>
      <c r="J15" s="3" t="s">
        <v>7</v>
      </c>
      <c r="L15" s="0" t="n">
        <f aca="false">L14/SQRT(9)</f>
        <v>16.7756851159978</v>
      </c>
      <c r="M15" s="0" t="n">
        <f aca="false">M14/SQRT(9)</f>
        <v>24.8432586429397</v>
      </c>
      <c r="N15" s="0" t="n">
        <f aca="false">N14/SQRT(9)</f>
        <v>19.5290816697611</v>
      </c>
      <c r="O15" s="0" t="n">
        <f aca="false">O14/SQRT(9)</f>
        <v>19.1882929522079</v>
      </c>
      <c r="P15" s="3" t="s">
        <v>7</v>
      </c>
      <c r="R15" s="0" t="n">
        <f aca="false">R14/SQRT(9)</f>
        <v>16.939320718959</v>
      </c>
      <c r="S15" s="0" t="n">
        <f aca="false">S14/SQRT(9)</f>
        <v>18.4283103798691</v>
      </c>
      <c r="T15" s="0" t="n">
        <f aca="false">T14/SQRT(9)</f>
        <v>29.3026723173548</v>
      </c>
      <c r="U15" s="0" t="n">
        <f aca="false">U14/SQRT(9)</f>
        <v>16.4200504126984</v>
      </c>
      <c r="V15" s="3" t="s">
        <v>7</v>
      </c>
      <c r="W15" s="0" t="n">
        <v>0</v>
      </c>
      <c r="X15" s="0" t="n">
        <f aca="false">X14/SQRT(9)</f>
        <v>26.1273590109848</v>
      </c>
      <c r="Y15" s="0" t="n">
        <f aca="false">Y14/SQRT(9)</f>
        <v>17.2708766138939</v>
      </c>
      <c r="Z15" s="0" t="n">
        <f aca="false">Z14/SQRT(9)</f>
        <v>14.3620781965375</v>
      </c>
      <c r="AA15" s="0" t="n">
        <f aca="false">AA14/SQRT(9)</f>
        <v>21.9286159511006</v>
      </c>
    </row>
    <row r="16" customFormat="false" ht="15" hidden="false" customHeight="false" outlineLevel="0" collapsed="false">
      <c r="D16" s="1"/>
      <c r="E16" s="5"/>
      <c r="F16" s="5"/>
      <c r="G16" s="5"/>
      <c r="H16" s="5"/>
      <c r="I16" s="5"/>
      <c r="J16" s="1"/>
      <c r="K16" s="5"/>
      <c r="L16" s="5"/>
      <c r="M16" s="5"/>
      <c r="N16" s="5"/>
      <c r="O16" s="5"/>
      <c r="P16" s="1"/>
      <c r="Q16" s="5"/>
      <c r="R16" s="5"/>
      <c r="S16" s="5"/>
      <c r="T16" s="5"/>
      <c r="U16" s="5"/>
      <c r="V16" s="1"/>
      <c r="W16" s="2"/>
      <c r="X16" s="2"/>
      <c r="Y16" s="2"/>
      <c r="Z16" s="2"/>
      <c r="AA16" s="2"/>
    </row>
    <row r="17" customFormat="false" ht="15" hidden="false" customHeight="false" outlineLevel="0" collapsed="false"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</row>
    <row r="18" customFormat="false" ht="15" hidden="false" customHeight="false" outlineLevel="0" collapsed="false"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</row>
    <row r="19" customFormat="false" ht="15" hidden="false" customHeight="false" outlineLevel="0" collapsed="false"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</row>
    <row r="20" customFormat="false" ht="15" hidden="false" customHeight="false" outlineLevel="0" collapsed="false"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</row>
    <row r="21" customFormat="false" ht="15" hidden="false" customHeight="false" outlineLevel="0" collapsed="false"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</row>
    <row r="22" customFormat="false" ht="15" hidden="false" customHeight="false" outlineLevel="0" collapsed="false"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</row>
    <row r="23" customFormat="false" ht="15" hidden="false" customHeight="false" outlineLevel="0" collapsed="false"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</row>
    <row r="24" customFormat="false" ht="15" hidden="false" customHeight="false" outlineLevel="0" collapsed="false"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</row>
    <row r="25" customFormat="false" ht="15" hidden="false" customHeight="false" outlineLevel="0" collapsed="false"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</row>
    <row r="26" customFormat="false" ht="15" hidden="false" customHeight="false" outlineLevel="0" collapsed="false">
      <c r="D26" s="1"/>
      <c r="E26" s="1"/>
      <c r="F26" s="1"/>
      <c r="G26" s="1"/>
      <c r="H26" s="1"/>
      <c r="I26" s="1"/>
      <c r="J26" s="6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</row>
    <row r="27" customFormat="false" ht="15" hidden="false" customHeight="false" outlineLevel="0" collapsed="false">
      <c r="D27" s="1"/>
      <c r="E27" s="1"/>
      <c r="F27" s="1"/>
      <c r="G27" s="1"/>
      <c r="H27" s="1"/>
      <c r="I27" s="1"/>
      <c r="J27" s="6"/>
      <c r="K27" s="1"/>
      <c r="L27" s="1"/>
      <c r="M27" s="1"/>
      <c r="N27" s="1"/>
      <c r="O27" s="1"/>
      <c r="P27" s="6"/>
      <c r="Q27" s="1"/>
      <c r="R27" s="1"/>
      <c r="S27" s="1"/>
      <c r="T27" s="1"/>
      <c r="U27" s="1"/>
      <c r="V27" s="6"/>
    </row>
    <row r="28" customFormat="false" ht="15" hidden="false" customHeight="false" outlineLevel="0" collapsed="false">
      <c r="D28" s="1"/>
      <c r="E28" s="1"/>
      <c r="F28" s="1"/>
      <c r="G28" s="1"/>
      <c r="H28" s="1"/>
      <c r="I28" s="1"/>
      <c r="J28" s="6"/>
      <c r="K28" s="1"/>
      <c r="L28" s="1"/>
      <c r="M28" s="1"/>
      <c r="N28" s="1"/>
      <c r="O28" s="1"/>
      <c r="P28" s="6"/>
      <c r="Q28" s="1"/>
      <c r="R28" s="1"/>
      <c r="S28" s="1"/>
      <c r="T28" s="1"/>
      <c r="U28" s="1"/>
      <c r="V28" s="6"/>
    </row>
    <row r="29" customFormat="false" ht="15" hidden="false" customHeight="false" outlineLevel="0" collapsed="false">
      <c r="K29" s="7"/>
      <c r="P29" s="7"/>
      <c r="U29" s="7"/>
    </row>
  </sheetData>
  <printOptions headings="false" gridLines="false" gridLinesSet="true" horizontalCentered="false" verticalCentered="false"/>
  <pageMargins left="0.75" right="0.75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4-14T14:31:43Z</dcterms:created>
  <dc:creator>Susana Moleirinho</dc:creator>
  <dc:description/>
  <dc:language>en-US</dc:language>
  <cp:lastModifiedBy>Susana Moleirinho</cp:lastModifiedBy>
  <cp:lastPrinted>2016-11-05T22:18:39Z</cp:lastPrinted>
  <dcterms:modified xsi:type="dcterms:W3CDTF">2017-03-15T19:39:44Z</dcterms:modified>
  <cp:revision>0</cp:revision>
  <dc:subject/>
  <dc:title/>
</cp:coreProperties>
</file>